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holasparrish/Documents/My Work/Liu-san HHV-6 paper phase 1/PLoS Genetics submission/tables/"/>
    </mc:Choice>
  </mc:AlternateContent>
  <xr:revisionPtr revIDLastSave="0" documentId="8_{AF4147CE-7A0D-B047-BACC-482E802A9964}" xr6:coauthVersionLast="36" xr6:coauthVersionMax="36" xr10:uidLastSave="{00000000-0000-0000-0000-000000000000}"/>
  <bookViews>
    <workbookView xWindow="1180" yWindow="1460" windowWidth="27240" windowHeight="15620" xr2:uid="{FBF2041B-14F3-B54F-AE10-4CCDF192856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" uniqueCount="18">
  <si>
    <t xml:space="preserve">Table S7: Primers used for Sanger sequenicng </t>
  </si>
  <si>
    <t>Target</t>
  </si>
  <si>
    <t>Forward Primer (5'-3')</t>
  </si>
  <si>
    <t>Reverse Primer (5'-3')</t>
  </si>
  <si>
    <t>Sequencing Primer (5'-3')</t>
  </si>
  <si>
    <t>rs566665421</t>
  </si>
  <si>
    <t>GGTGCTGGGGTTACAAGTGTT</t>
  </si>
  <si>
    <t>GTTCTGCCCTTAAGAGCTGGTTTG</t>
  </si>
  <si>
    <t xml:space="preserve">GAGACAGGGTTTTGCCATGT </t>
  </si>
  <si>
    <t xml:space="preserve">chr22_51184036_C_G </t>
  </si>
  <si>
    <t>CTTCACCCTACAATAAGGCG</t>
  </si>
  <si>
    <t>GGAAGCCACTCAAAGCTCAC</t>
  </si>
  <si>
    <t>rs149078280</t>
  </si>
  <si>
    <t>GGACCTCCTGGTACTGGAAAG</t>
  </si>
  <si>
    <t>CTTCGGCTTATGATGGTTTGA</t>
  </si>
  <si>
    <t>rs73185306</t>
  </si>
  <si>
    <t>GGTGAGTCTGAGGGGAGTCA</t>
  </si>
  <si>
    <t>AGAGAACCTCAGGGACCTC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2" fillId="0" borderId="1" xfId="0" applyFont="1" applyBorder="1"/>
    <xf numFmtId="0" fontId="0" fillId="0" borderId="1" xfId="0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05440-8055-0B4D-9E79-1456304F6948}">
  <dimension ref="A1:D6"/>
  <sheetViews>
    <sheetView tabSelected="1" workbookViewId="0">
      <selection sqref="A1:D6"/>
    </sheetView>
  </sheetViews>
  <sheetFormatPr baseColWidth="10" defaultRowHeight="16" x14ac:dyDescent="0.2"/>
  <cols>
    <col min="1" max="1" width="29.33203125" customWidth="1"/>
    <col min="2" max="2" width="29.6640625" customWidth="1"/>
    <col min="3" max="3" width="28.83203125" customWidth="1"/>
    <col min="4" max="4" width="29" customWidth="1"/>
  </cols>
  <sheetData>
    <row r="1" spans="1:4" x14ac:dyDescent="0.2">
      <c r="A1" s="1" t="s">
        <v>0</v>
      </c>
    </row>
    <row r="2" spans="1:4" x14ac:dyDescent="0.2">
      <c r="A2" s="2" t="s">
        <v>1</v>
      </c>
      <c r="B2" s="3" t="s">
        <v>2</v>
      </c>
      <c r="C2" s="3" t="s">
        <v>3</v>
      </c>
      <c r="D2" s="3" t="s">
        <v>4</v>
      </c>
    </row>
    <row r="3" spans="1:4" x14ac:dyDescent="0.2">
      <c r="A3" s="4" t="s">
        <v>5</v>
      </c>
      <c r="B3" s="5" t="s">
        <v>6</v>
      </c>
      <c r="C3" s="5" t="s">
        <v>7</v>
      </c>
      <c r="D3" s="5" t="s">
        <v>8</v>
      </c>
    </row>
    <row r="4" spans="1:4" x14ac:dyDescent="0.2">
      <c r="A4" s="5" t="s">
        <v>9</v>
      </c>
      <c r="B4" s="5" t="s">
        <v>10</v>
      </c>
      <c r="C4" s="5" t="s">
        <v>11</v>
      </c>
      <c r="D4" s="5" t="s">
        <v>10</v>
      </c>
    </row>
    <row r="5" spans="1:4" x14ac:dyDescent="0.2">
      <c r="A5" s="5" t="s">
        <v>12</v>
      </c>
      <c r="B5" s="5" t="s">
        <v>13</v>
      </c>
      <c r="C5" s="5" t="s">
        <v>14</v>
      </c>
      <c r="D5" s="5" t="s">
        <v>13</v>
      </c>
    </row>
    <row r="6" spans="1:4" x14ac:dyDescent="0.2">
      <c r="A6" s="5" t="s">
        <v>15</v>
      </c>
      <c r="B6" s="5" t="s">
        <v>16</v>
      </c>
      <c r="C6" s="5" t="s">
        <v>17</v>
      </c>
      <c r="D6" s="5" t="s">
        <v>16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Parrish</dc:creator>
  <cp:lastModifiedBy>Nicholas Parrish</cp:lastModifiedBy>
  <dcterms:created xsi:type="dcterms:W3CDTF">2020-07-09T05:52:47Z</dcterms:created>
  <dcterms:modified xsi:type="dcterms:W3CDTF">2020-07-09T05:56:35Z</dcterms:modified>
</cp:coreProperties>
</file>